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33">
  <si>
    <t xml:space="preserve">Resolution results</t>
  </si>
  <si>
    <t xml:space="preserve">unit: mm</t>
  </si>
  <si>
    <t xml:space="preserve">Theoretical width </t>
  </si>
  <si>
    <t xml:space="preserve">Actual width 1</t>
  </si>
  <si>
    <t xml:space="preserve">Actual width 2</t>
  </si>
  <si>
    <t xml:space="preserve">Actual width 3</t>
  </si>
  <si>
    <t xml:space="preserve">Mean</t>
  </si>
  <si>
    <t xml:space="preserve">Standard deviation</t>
  </si>
  <si>
    <t xml:space="preserve">Cu2+ detaction / grayscale</t>
  </si>
  <si>
    <r>
      <rPr>
        <sz val="11"/>
        <color rgb="FF000000"/>
        <rFont val="宋体"/>
        <family val="0"/>
        <charset val="134"/>
      </rPr>
      <t xml:space="preserve">concentra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mg/L</t>
    </r>
    <r>
      <rPr>
        <sz val="11"/>
        <color rgb="FF000000"/>
        <rFont val="Noto Sans"/>
        <family val="2"/>
      </rPr>
      <t xml:space="preserve">）</t>
    </r>
  </si>
  <si>
    <t xml:space="preserve">Grayscale</t>
  </si>
  <si>
    <t xml:space="preserve">Distance-based detection </t>
  </si>
  <si>
    <t xml:space="preserve">Concentration/ (mg/L)</t>
  </si>
  <si>
    <t xml:space="preserve">Distance/mm</t>
  </si>
  <si>
    <t xml:space="preserve">Heavy mental ions extraction</t>
  </si>
  <si>
    <t xml:space="preserve">Soil No. 1(Lingshan Village of Jiyuan, China)</t>
  </si>
  <si>
    <t xml:space="preserve">Ratio: 1:10</t>
  </si>
  <si>
    <t xml:space="preserve">Pb/ (mg/kg)</t>
  </si>
  <si>
    <t xml:space="preserve">Cd</t>
  </si>
  <si>
    <t xml:space="preserve">Cu</t>
  </si>
  <si>
    <t xml:space="preserve">Zn</t>
  </si>
  <si>
    <t xml:space="preserve">Firse time</t>
  </si>
  <si>
    <t xml:space="preserve">Second time</t>
  </si>
  <si>
    <t xml:space="preserve">Third time</t>
  </si>
  <si>
    <t xml:space="preserve">Traditional detection result</t>
  </si>
  <si>
    <t xml:space="preserve">standard deviation</t>
  </si>
  <si>
    <t xml:space="preserve">error rate</t>
  </si>
  <si>
    <t xml:space="preserve">Ratio:1:05</t>
  </si>
  <si>
    <t xml:space="preserve">Pb</t>
  </si>
  <si>
    <t xml:space="preserve">First time</t>
  </si>
  <si>
    <t xml:space="preserve">36.985.236</t>
  </si>
  <si>
    <t xml:space="preserve">Soil No. 2(Smelting Plant of Zhengzhou, China)</t>
  </si>
  <si>
    <t xml:space="preserve">Soil No. 3(Tangshi Greenhouse, China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2" activeCellId="0" sqref="A102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32.62"/>
    <col collapsed="false" customWidth="true" hidden="false" outlineLevel="0" max="2" min="2" style="0" width="15.12"/>
    <col collapsed="false" customWidth="true" hidden="false" outlineLevel="0" max="3" min="3" style="0" width="17.87"/>
    <col collapsed="false" customWidth="true" hidden="false" outlineLevel="0" max="4" min="4" style="0" width="18.49"/>
    <col collapsed="false" customWidth="true" hidden="false" outlineLevel="0" max="5" min="5" style="0" width="14.99"/>
    <col collapsed="false" customWidth="true" hidden="false" outlineLevel="0" max="6" min="6" style="0" width="20.36"/>
  </cols>
  <sheetData>
    <row r="1" customFormat="false" ht="13.5" hidden="false" customHeight="false" outlineLevel="0" collapsed="false">
      <c r="A1" s="1" t="s">
        <v>0</v>
      </c>
      <c r="B1" s="0" t="s">
        <v>1</v>
      </c>
    </row>
    <row r="2" customFormat="false" ht="13.5" hidden="false" customHeight="false" outlineLevel="0" collapsed="false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</row>
    <row r="3" customFormat="false" ht="13.5" hidden="false" customHeight="false" outlineLevel="0" collapsed="false">
      <c r="A3" s="2" t="n">
        <v>400</v>
      </c>
      <c r="B3" s="2" t="n">
        <v>330</v>
      </c>
      <c r="C3" s="2" t="n">
        <v>325</v>
      </c>
      <c r="D3" s="2" t="n">
        <v>328</v>
      </c>
      <c r="E3" s="2" t="n">
        <f aca="false">AVERAGE(B3:D3)</f>
        <v>327.666666666667</v>
      </c>
      <c r="F3" s="2" t="n">
        <f aca="false">STDEVP(B3,C3,D3)</f>
        <v>2.05480466765633</v>
      </c>
    </row>
    <row r="4" customFormat="false" ht="13.5" hidden="false" customHeight="false" outlineLevel="0" collapsed="false">
      <c r="A4" s="2" t="n">
        <v>500</v>
      </c>
      <c r="B4" s="2" t="n">
        <v>410</v>
      </c>
      <c r="C4" s="2" t="n">
        <v>423</v>
      </c>
      <c r="D4" s="2" t="n">
        <v>420</v>
      </c>
      <c r="E4" s="2" t="n">
        <f aca="false">AVERAGE(B4:D4)</f>
        <v>417.666666666667</v>
      </c>
      <c r="F4" s="2" t="n">
        <f aca="false">STDEVP(B4,C4,D4)</f>
        <v>5.55777733351102</v>
      </c>
    </row>
    <row r="5" customFormat="false" ht="13.5" hidden="false" customHeight="false" outlineLevel="0" collapsed="false">
      <c r="A5" s="2" t="n">
        <v>600</v>
      </c>
      <c r="B5" s="2" t="n">
        <v>483</v>
      </c>
      <c r="C5" s="2" t="n">
        <v>495</v>
      </c>
      <c r="D5" s="2" t="n">
        <v>486</v>
      </c>
      <c r="E5" s="2" t="n">
        <f aca="false">AVERAGE(B5:D5)</f>
        <v>488</v>
      </c>
      <c r="F5" s="2" t="n">
        <f aca="false">STDEVP(B5,C5,D5)</f>
        <v>5.09901951359278</v>
      </c>
    </row>
    <row r="6" customFormat="false" ht="13.5" hidden="false" customHeight="false" outlineLevel="0" collapsed="false">
      <c r="A6" s="2" t="n">
        <v>700</v>
      </c>
      <c r="B6" s="2" t="n">
        <v>557</v>
      </c>
      <c r="C6" s="2" t="n">
        <v>561</v>
      </c>
      <c r="D6" s="2" t="n">
        <v>554</v>
      </c>
      <c r="E6" s="2" t="n">
        <f aca="false">AVERAGE(B6:D6)</f>
        <v>557.333333333333</v>
      </c>
      <c r="F6" s="2" t="n">
        <f aca="false">STDEVP(B6,C6,D6)</f>
        <v>2.86744175568088</v>
      </c>
    </row>
    <row r="7" customFormat="false" ht="13.5" hidden="false" customHeight="false" outlineLevel="0" collapsed="false">
      <c r="A7" s="2" t="n">
        <v>800</v>
      </c>
      <c r="B7" s="2" t="n">
        <v>640</v>
      </c>
      <c r="C7" s="2" t="n">
        <v>670</v>
      </c>
      <c r="D7" s="2" t="n">
        <v>664</v>
      </c>
      <c r="E7" s="2" t="n">
        <f aca="false">AVERAGE(B7:D7)</f>
        <v>658</v>
      </c>
      <c r="F7" s="2" t="n">
        <f aca="false">STDEVP(B7,C7,D7)</f>
        <v>12.9614813968157</v>
      </c>
    </row>
    <row r="8" customFormat="false" ht="13.5" hidden="false" customHeight="false" outlineLevel="0" collapsed="false">
      <c r="A8" s="2" t="n">
        <v>900</v>
      </c>
      <c r="B8" s="2" t="n">
        <v>773</v>
      </c>
      <c r="C8" s="2" t="n">
        <v>769</v>
      </c>
      <c r="D8" s="2" t="n">
        <v>776</v>
      </c>
      <c r="E8" s="2" t="n">
        <f aca="false">AVERAGE(B8:D8)</f>
        <v>772.666666666667</v>
      </c>
      <c r="F8" s="2" t="n">
        <f aca="false">STDEVP(B8,C8,D8)</f>
        <v>2.86744175568088</v>
      </c>
    </row>
    <row r="9" customFormat="false" ht="13.5" hidden="false" customHeight="false" outlineLevel="0" collapsed="false">
      <c r="A9" s="2" t="n">
        <v>1000</v>
      </c>
      <c r="B9" s="2" t="n">
        <v>870</v>
      </c>
      <c r="C9" s="2" t="n">
        <v>891</v>
      </c>
      <c r="D9" s="2" t="n">
        <v>882</v>
      </c>
      <c r="E9" s="2" t="n">
        <f aca="false">AVERAGE(B9:D9)</f>
        <v>881</v>
      </c>
      <c r="F9" s="2" t="n">
        <f aca="false">STDEVP(B9,C9,D9)</f>
        <v>8.60232526704263</v>
      </c>
    </row>
    <row r="10" customFormat="false" ht="13.5" hidden="false" customHeight="false" outlineLevel="0" collapsed="false">
      <c r="A10" s="2" t="n">
        <v>1100</v>
      </c>
      <c r="B10" s="2" t="n">
        <v>947</v>
      </c>
      <c r="C10" s="2" t="n">
        <v>955</v>
      </c>
      <c r="D10" s="2" t="n">
        <v>946</v>
      </c>
      <c r="E10" s="2" t="n">
        <f aca="false">AVERAGE(B10:D10)</f>
        <v>949.333333333333</v>
      </c>
      <c r="F10" s="2" t="n">
        <f aca="false">STDEVP(B10,C10,D10)</f>
        <v>4.02768199119819</v>
      </c>
    </row>
    <row r="11" customFormat="false" ht="13.5" hidden="false" customHeight="false" outlineLevel="0" collapsed="false">
      <c r="A11" s="2" t="n">
        <v>1200</v>
      </c>
      <c r="B11" s="2" t="n">
        <v>1063</v>
      </c>
      <c r="C11" s="2" t="n">
        <v>1064</v>
      </c>
      <c r="D11" s="2" t="n">
        <v>1065</v>
      </c>
      <c r="E11" s="2" t="n">
        <f aca="false">AVERAGE(B11:D11)</f>
        <v>1064</v>
      </c>
      <c r="F11" s="2" t="n">
        <f aca="false">STDEVP(B11,C11,D11)</f>
        <v>0.816496580927726</v>
      </c>
    </row>
    <row r="12" customFormat="false" ht="13.5" hidden="false" customHeight="false" outlineLevel="0" collapsed="false">
      <c r="A12" s="2" t="n">
        <v>1300</v>
      </c>
      <c r="B12" s="2" t="n">
        <v>1123</v>
      </c>
      <c r="C12" s="2" t="n">
        <v>1130</v>
      </c>
      <c r="D12" s="2" t="n">
        <v>1125</v>
      </c>
      <c r="E12" s="2" t="n">
        <f aca="false">AVERAGE(B12:D12)</f>
        <v>1126</v>
      </c>
      <c r="F12" s="2" t="n">
        <f aca="false">STDEVP(B12,C12,D12)</f>
        <v>2.94392028877595</v>
      </c>
    </row>
    <row r="13" customFormat="false" ht="13.5" hidden="false" customHeight="false" outlineLevel="0" collapsed="false">
      <c r="A13" s="2"/>
      <c r="B13" s="2"/>
      <c r="C13" s="2"/>
      <c r="D13" s="2"/>
      <c r="E13" s="2"/>
      <c r="F13" s="2"/>
    </row>
    <row r="14" customFormat="false" ht="13.5" hidden="false" customHeight="false" outlineLevel="0" collapsed="false">
      <c r="A14" s="2" t="n">
        <v>200</v>
      </c>
      <c r="B14" s="2" t="n">
        <v>315</v>
      </c>
      <c r="C14" s="2" t="n">
        <v>310</v>
      </c>
      <c r="D14" s="2" t="n">
        <v>313</v>
      </c>
      <c r="E14" s="2" t="n">
        <f aca="false">AVERAGE(B14:D14)</f>
        <v>312.666666666667</v>
      </c>
      <c r="F14" s="2" t="n">
        <f aca="false">STDEVP(B14,C14,D14)</f>
        <v>2.05480466765633</v>
      </c>
    </row>
    <row r="15" customFormat="false" ht="13.5" hidden="false" customHeight="false" outlineLevel="0" collapsed="false">
      <c r="A15" s="2" t="n">
        <v>300</v>
      </c>
      <c r="B15" s="2" t="n">
        <v>410</v>
      </c>
      <c r="C15" s="2" t="n">
        <v>399</v>
      </c>
      <c r="D15" s="2" t="n">
        <v>404</v>
      </c>
      <c r="E15" s="2" t="n">
        <f aca="false">AVERAGE(B15:D15)</f>
        <v>404.333333333333</v>
      </c>
      <c r="F15" s="2" t="n">
        <f aca="false">STDEVP(B15,C15,D15)</f>
        <v>4.49691252107735</v>
      </c>
    </row>
    <row r="16" customFormat="false" ht="13.5" hidden="false" customHeight="false" outlineLevel="0" collapsed="false">
      <c r="A16" s="2" t="n">
        <v>400</v>
      </c>
      <c r="B16" s="2" t="n">
        <v>512</v>
      </c>
      <c r="C16" s="2" t="n">
        <v>530</v>
      </c>
      <c r="D16" s="2" t="n">
        <v>524</v>
      </c>
      <c r="E16" s="2" t="n">
        <f aca="false">AVERAGE(B16:D16)</f>
        <v>522</v>
      </c>
      <c r="F16" s="2" t="n">
        <f aca="false">STDEVP(B16,C16,D16)</f>
        <v>7.48331477354788</v>
      </c>
    </row>
    <row r="17" customFormat="false" ht="13.5" hidden="false" customHeight="false" outlineLevel="0" collapsed="false">
      <c r="A17" s="2" t="n">
        <v>500</v>
      </c>
      <c r="B17" s="2" t="n">
        <v>612</v>
      </c>
      <c r="C17" s="2" t="n">
        <v>620</v>
      </c>
      <c r="D17" s="2" t="n">
        <v>622</v>
      </c>
      <c r="E17" s="2" t="n">
        <f aca="false">AVERAGE(B17:D17)</f>
        <v>618</v>
      </c>
      <c r="F17" s="2" t="n">
        <f aca="false">STDEVP(B17,C17,D17)</f>
        <v>4.32049379893857</v>
      </c>
    </row>
    <row r="18" customFormat="false" ht="13.5" hidden="false" customHeight="false" outlineLevel="0" collapsed="false">
      <c r="A18" s="2" t="n">
        <v>600</v>
      </c>
      <c r="B18" s="2" t="n">
        <v>699</v>
      </c>
      <c r="C18" s="2" t="n">
        <v>702</v>
      </c>
      <c r="D18" s="2" t="n">
        <v>703</v>
      </c>
      <c r="E18" s="2" t="n">
        <f aca="false">AVERAGE(B18:D18)</f>
        <v>701.333333333333</v>
      </c>
      <c r="F18" s="2" t="n">
        <f aca="false">STDEVP(B18,C18,D18)</f>
        <v>1.6996731711976</v>
      </c>
    </row>
    <row r="19" customFormat="false" ht="13.5" hidden="false" customHeight="false" outlineLevel="0" collapsed="false">
      <c r="A19" s="2" t="n">
        <v>700</v>
      </c>
      <c r="B19" s="2" t="n">
        <v>803</v>
      </c>
      <c r="C19" s="2" t="n">
        <v>796</v>
      </c>
      <c r="D19" s="2" t="n">
        <v>789</v>
      </c>
      <c r="E19" s="2" t="n">
        <f aca="false">AVERAGE(B19:D19)</f>
        <v>796</v>
      </c>
      <c r="F19" s="2" t="n">
        <f aca="false">STDEVP(B19,C19,D19)</f>
        <v>5.71547606649408</v>
      </c>
    </row>
    <row r="20" customFormat="false" ht="13.5" hidden="false" customHeight="false" outlineLevel="0" collapsed="false">
      <c r="A20" s="2" t="n">
        <v>800</v>
      </c>
      <c r="B20" s="2" t="n">
        <v>910</v>
      </c>
      <c r="C20" s="2" t="n">
        <v>906</v>
      </c>
      <c r="D20" s="2" t="n">
        <v>899</v>
      </c>
      <c r="E20" s="2" t="n">
        <f aca="false">AVERAGE(B20:D20)</f>
        <v>905</v>
      </c>
      <c r="F20" s="2" t="n">
        <f aca="false">STDEVP(B20,C20,D20)</f>
        <v>4.54606056566195</v>
      </c>
    </row>
    <row r="21" customFormat="false" ht="13.5" hidden="false" customHeight="false" outlineLevel="0" collapsed="false">
      <c r="A21" s="2" t="n">
        <v>900</v>
      </c>
      <c r="B21" s="2" t="n">
        <v>1020</v>
      </c>
      <c r="C21" s="2" t="n">
        <v>1013</v>
      </c>
      <c r="D21" s="2" t="n">
        <v>1003</v>
      </c>
      <c r="E21" s="2" t="n">
        <f aca="false">AVERAGE(B21:D21)</f>
        <v>1012</v>
      </c>
      <c r="F21" s="2" t="n">
        <f aca="false">STDEVP(B21,C21,D21)</f>
        <v>6.97614984548545</v>
      </c>
    </row>
    <row r="22" customFormat="false" ht="13.5" hidden="false" customHeight="false" outlineLevel="0" collapsed="false">
      <c r="A22" s="2" t="n">
        <v>1000</v>
      </c>
      <c r="B22" s="2" t="n">
        <v>1113</v>
      </c>
      <c r="C22" s="2" t="n">
        <v>1108</v>
      </c>
      <c r="D22" s="2" t="n">
        <v>1120</v>
      </c>
      <c r="E22" s="2" t="n">
        <f aca="false">AVERAGE(B22:D22)</f>
        <v>1113.66666666667</v>
      </c>
      <c r="F22" s="2" t="n">
        <f aca="false">STDEVP(B22,C22,D22)</f>
        <v>4.92160768674447</v>
      </c>
    </row>
    <row r="23" customFormat="false" ht="13.5" hidden="false" customHeight="false" outlineLevel="0" collapsed="false">
      <c r="A23" s="2" t="n">
        <v>1100</v>
      </c>
      <c r="B23" s="2" t="n">
        <v>1210</v>
      </c>
      <c r="C23" s="2" t="n">
        <v>1208</v>
      </c>
      <c r="D23" s="2" t="n">
        <v>1264</v>
      </c>
      <c r="E23" s="2" t="n">
        <f aca="false">AVERAGE(B23:D23)</f>
        <v>1227.33333333333</v>
      </c>
      <c r="F23" s="2" t="n">
        <f aca="false">STDEVP(B23,C23,D23)</f>
        <v>25.9401019444583</v>
      </c>
    </row>
    <row r="24" customFormat="false" ht="13.5" hidden="false" customHeight="false" outlineLevel="0" collapsed="false">
      <c r="A24" s="1" t="s">
        <v>8</v>
      </c>
    </row>
    <row r="25" customFormat="false" ht="13.5" hidden="false" customHeight="false" outlineLevel="0" collapsed="false">
      <c r="A25" s="2" t="s">
        <v>9</v>
      </c>
      <c r="B25" s="2" t="s">
        <v>10</v>
      </c>
      <c r="C25" s="2"/>
      <c r="D25" s="2"/>
      <c r="E25" s="2" t="s">
        <v>6</v>
      </c>
      <c r="F25" s="2" t="s">
        <v>7</v>
      </c>
    </row>
    <row r="26" customFormat="false" ht="13.5" hidden="false" customHeight="false" outlineLevel="0" collapsed="false">
      <c r="A26" s="2" t="n">
        <v>0</v>
      </c>
      <c r="B26" s="2" t="n">
        <v>210.969</v>
      </c>
      <c r="C26" s="2" t="n">
        <v>211.654</v>
      </c>
      <c r="D26" s="2" t="n">
        <v>210.345</v>
      </c>
      <c r="E26" s="2" t="n">
        <f aca="false">AVERAGE(B26:D26)</f>
        <v>210.989333333333</v>
      </c>
      <c r="F26" s="2" t="n">
        <f aca="false">_xlfn.STDEV.S(B26,C26,D26)</f>
        <v>0.654736842810401</v>
      </c>
    </row>
    <row r="27" customFormat="false" ht="13.5" hidden="false" customHeight="false" outlineLevel="0" collapsed="false">
      <c r="A27" s="2" t="n">
        <v>1</v>
      </c>
      <c r="B27" s="2" t="n">
        <v>205.928</v>
      </c>
      <c r="C27" s="2" t="n">
        <v>206.213</v>
      </c>
      <c r="D27" s="2" t="n">
        <v>204.995</v>
      </c>
      <c r="E27" s="2" t="n">
        <f aca="false">AVERAGE(B27:D27)</f>
        <v>205.712</v>
      </c>
      <c r="F27" s="2" t="n">
        <f aca="false">_xlfn.STDEV.S(B27,C27,D27)</f>
        <v>0.637081627423043</v>
      </c>
    </row>
    <row r="28" customFormat="false" ht="13.5" hidden="false" customHeight="false" outlineLevel="0" collapsed="false">
      <c r="A28" s="2" t="n">
        <v>5</v>
      </c>
      <c r="B28" s="2" t="n">
        <v>204.388</v>
      </c>
      <c r="C28" s="2" t="n">
        <v>204.123</v>
      </c>
      <c r="D28" s="2" t="n">
        <v>204.429</v>
      </c>
      <c r="E28" s="2" t="n">
        <f aca="false">AVERAGE(B28:D28)</f>
        <v>204.313333333333</v>
      </c>
      <c r="F28" s="2" t="n">
        <f aca="false">_xlfn.STDEV.S(B28,C28,D28)</f>
        <v>0.166103381462678</v>
      </c>
    </row>
    <row r="29" customFormat="false" ht="13.5" hidden="false" customHeight="false" outlineLevel="0" collapsed="false">
      <c r="A29" s="2" t="n">
        <v>10</v>
      </c>
      <c r="B29" s="2" t="n">
        <v>203.247</v>
      </c>
      <c r="C29" s="2" t="n">
        <v>203.156</v>
      </c>
      <c r="D29" s="2" t="n">
        <v>203.489</v>
      </c>
      <c r="E29" s="2" t="n">
        <f aca="false">AVERAGE(B29:D29)</f>
        <v>203.297333333333</v>
      </c>
      <c r="F29" s="2" t="n">
        <f aca="false">_xlfn.STDEV.S(B29,C29,D29)</f>
        <v>0.172111398034333</v>
      </c>
    </row>
    <row r="30" customFormat="false" ht="13.5" hidden="false" customHeight="false" outlineLevel="0" collapsed="false">
      <c r="A30" s="2" t="n">
        <v>20</v>
      </c>
      <c r="B30" s="2" t="n">
        <v>201.09</v>
      </c>
      <c r="C30" s="2" t="n">
        <v>201.545</v>
      </c>
      <c r="D30" s="2" t="n">
        <v>201.344</v>
      </c>
      <c r="E30" s="2" t="n">
        <f aca="false">AVERAGE(B30:D30)</f>
        <v>201.326333333333</v>
      </c>
      <c r="F30" s="2" t="n">
        <f aca="false">_xlfn.STDEV.S(B30,C30,D30)</f>
        <v>0.228013888465878</v>
      </c>
    </row>
    <row r="31" customFormat="false" ht="13.5" hidden="false" customHeight="false" outlineLevel="0" collapsed="false">
      <c r="A31" s="2" t="n">
        <v>50</v>
      </c>
      <c r="B31" s="2" t="n">
        <v>200.248</v>
      </c>
      <c r="C31" s="2" t="n">
        <v>200.145</v>
      </c>
      <c r="D31" s="2" t="n">
        <v>199.346</v>
      </c>
      <c r="E31" s="2" t="n">
        <f aca="false">AVERAGE(B31:D31)</f>
        <v>199.913</v>
      </c>
      <c r="F31" s="2" t="n">
        <f aca="false">_xlfn.STDEV.S(B31,C31,D31)</f>
        <v>0.493729683126301</v>
      </c>
    </row>
    <row r="32" customFormat="false" ht="13.5" hidden="false" customHeight="false" outlineLevel="0" collapsed="false">
      <c r="A32" s="2" t="n">
        <v>100</v>
      </c>
      <c r="B32" s="2" t="n">
        <v>199.563</v>
      </c>
      <c r="C32" s="2" t="n">
        <v>198.154</v>
      </c>
      <c r="D32" s="2" t="n">
        <v>198.739</v>
      </c>
      <c r="E32" s="2" t="n">
        <f aca="false">AVERAGE(B32:D32)</f>
        <v>198.818666666667</v>
      </c>
      <c r="F32" s="2" t="n">
        <f aca="false">_xlfn.STDEV.S(B32,C32,D32)</f>
        <v>0.707870280018399</v>
      </c>
    </row>
    <row r="33" customFormat="false" ht="13.5" hidden="false" customHeight="false" outlineLevel="0" collapsed="false">
      <c r="A33" s="1" t="s">
        <v>11</v>
      </c>
      <c r="B33" s="0" t="s">
        <v>1</v>
      </c>
    </row>
    <row r="34" customFormat="false" ht="13.5" hidden="false" customHeight="false" outlineLevel="0" collapsed="false">
      <c r="A34" s="2" t="s">
        <v>12</v>
      </c>
      <c r="B34" s="2" t="s">
        <v>13</v>
      </c>
      <c r="C34" s="2"/>
      <c r="D34" s="2"/>
      <c r="E34" s="2" t="s">
        <v>6</v>
      </c>
      <c r="F34" s="2" t="s">
        <v>7</v>
      </c>
    </row>
    <row r="35" customFormat="false" ht="13.5" hidden="false" customHeight="false" outlineLevel="0" collapsed="false">
      <c r="A35" s="2" t="n">
        <v>1</v>
      </c>
      <c r="B35" s="2" t="n">
        <v>1.6</v>
      </c>
      <c r="C35" s="2" t="n">
        <v>1.49</v>
      </c>
      <c r="D35" s="2" t="n">
        <v>1.57</v>
      </c>
      <c r="E35" s="2" t="n">
        <f aca="false">AVERAGE(B35:D35)</f>
        <v>1.55333333333333</v>
      </c>
      <c r="F35" s="2" t="n">
        <f aca="false">_xlfn.STDEV.S(B35,C35,D35)</f>
        <v>0.0568624070307733</v>
      </c>
    </row>
    <row r="36" customFormat="false" ht="13.5" hidden="false" customHeight="false" outlineLevel="0" collapsed="false">
      <c r="A36" s="2" t="n">
        <v>5</v>
      </c>
      <c r="B36" s="2" t="n">
        <v>1.73</v>
      </c>
      <c r="C36" s="2" t="n">
        <v>1.75</v>
      </c>
      <c r="D36" s="2" t="n">
        <v>1.83</v>
      </c>
      <c r="E36" s="2" t="n">
        <f aca="false">AVERAGE(B36:D36)</f>
        <v>1.77</v>
      </c>
      <c r="F36" s="2" t="n">
        <f aca="false">_xlfn.STDEV.S(B36,C36,D36)</f>
        <v>0.0529150262212919</v>
      </c>
    </row>
    <row r="37" customFormat="false" ht="13.5" hidden="false" customHeight="false" outlineLevel="0" collapsed="false">
      <c r="A37" s="2" t="n">
        <v>10</v>
      </c>
      <c r="B37" s="2" t="n">
        <v>2.2</v>
      </c>
      <c r="C37" s="2" t="n">
        <v>2.23</v>
      </c>
      <c r="D37" s="2" t="n">
        <v>2.3</v>
      </c>
      <c r="E37" s="2" t="n">
        <f aca="false">AVERAGE(B37:D37)</f>
        <v>2.24333333333333</v>
      </c>
      <c r="F37" s="2" t="n">
        <f aca="false">_xlfn.STDEV.S(B37,C37,D37)</f>
        <v>0.0513160143944687</v>
      </c>
    </row>
    <row r="38" customFormat="false" ht="13.5" hidden="false" customHeight="false" outlineLevel="0" collapsed="false">
      <c r="A38" s="2" t="n">
        <v>20</v>
      </c>
      <c r="B38" s="2" t="n">
        <v>2.43</v>
      </c>
      <c r="C38" s="2" t="n">
        <v>2.45</v>
      </c>
      <c r="D38" s="2" t="n">
        <v>2.35</v>
      </c>
      <c r="E38" s="2" t="n">
        <f aca="false">AVERAGE(B38:D38)</f>
        <v>2.41</v>
      </c>
      <c r="F38" s="2" t="n">
        <f aca="false">_xlfn.STDEV.S(B38,C38,D38)</f>
        <v>0.0529150262212919</v>
      </c>
    </row>
    <row r="39" customFormat="false" ht="13.5" hidden="false" customHeight="false" outlineLevel="0" collapsed="false">
      <c r="A39" s="2" t="n">
        <v>50</v>
      </c>
      <c r="B39" s="2" t="n">
        <v>2.57</v>
      </c>
      <c r="C39" s="2" t="n">
        <v>2.48</v>
      </c>
      <c r="D39" s="2" t="n">
        <v>2.63</v>
      </c>
      <c r="E39" s="2" t="n">
        <f aca="false">AVERAGE(B39:D39)</f>
        <v>2.56</v>
      </c>
      <c r="F39" s="2" t="n">
        <f aca="false">_xlfn.STDEV.S(B39,C39,D39)</f>
        <v>0.0754983443527074</v>
      </c>
    </row>
    <row r="40" customFormat="false" ht="13.5" hidden="false" customHeight="false" outlineLevel="0" collapsed="false">
      <c r="A40" s="2" t="n">
        <v>100</v>
      </c>
      <c r="B40" s="2" t="n">
        <v>2.99</v>
      </c>
      <c r="C40" s="2" t="n">
        <v>2.98</v>
      </c>
      <c r="D40" s="2" t="n">
        <v>3</v>
      </c>
      <c r="E40" s="2" t="n">
        <f aca="false">AVERAGE(B40:D40)</f>
        <v>2.99</v>
      </c>
      <c r="F40" s="2" t="n">
        <f aca="false">_xlfn.STDEV.S(B40,C40,D40)</f>
        <v>0.01</v>
      </c>
    </row>
    <row r="41" customFormat="false" ht="13.5" hidden="false" customHeight="false" outlineLevel="0" collapsed="false">
      <c r="A41" s="2"/>
      <c r="B41" s="2"/>
      <c r="C41" s="2"/>
      <c r="D41" s="2"/>
      <c r="E41" s="2"/>
      <c r="F41" s="2"/>
    </row>
    <row r="42" customFormat="false" ht="13.5" hidden="false" customHeight="false" outlineLevel="0" collapsed="false">
      <c r="A42" s="2" t="n">
        <v>1</v>
      </c>
      <c r="B42" s="2" t="n">
        <v>1.6</v>
      </c>
      <c r="C42" s="2" t="n">
        <v>1.49</v>
      </c>
      <c r="D42" s="2" t="n">
        <v>1.57</v>
      </c>
      <c r="E42" s="2" t="n">
        <f aca="false">AVERAGE(B42:D42)</f>
        <v>1.55333333333333</v>
      </c>
      <c r="F42" s="2" t="n">
        <f aca="false">_xlfn.STDEV.S(B42,C42,D42)</f>
        <v>0.0568624070307733</v>
      </c>
    </row>
    <row r="43" customFormat="false" ht="13.5" hidden="false" customHeight="false" outlineLevel="0" collapsed="false">
      <c r="A43" s="2" t="n">
        <v>2</v>
      </c>
      <c r="B43" s="2" t="n">
        <v>1.65</v>
      </c>
      <c r="C43" s="2" t="n">
        <v>1.55</v>
      </c>
      <c r="D43" s="2" t="n">
        <v>1.56</v>
      </c>
      <c r="E43" s="2" t="n">
        <f aca="false">AVERAGE(B43:D43)</f>
        <v>1.58666666666667</v>
      </c>
      <c r="F43" s="2" t="n">
        <f aca="false">_xlfn.STDEV.S(B43,C43,D43)</f>
        <v>0.0550757054728609</v>
      </c>
    </row>
    <row r="44" customFormat="false" ht="13.5" hidden="false" customHeight="false" outlineLevel="0" collapsed="false">
      <c r="A44" s="2" t="n">
        <v>3</v>
      </c>
      <c r="B44" s="2" t="n">
        <v>1.68</v>
      </c>
      <c r="C44" s="2" t="n">
        <v>1.59</v>
      </c>
      <c r="D44" s="2" t="n">
        <v>1.69</v>
      </c>
      <c r="E44" s="2" t="n">
        <f aca="false">AVERAGE(B44:D44)</f>
        <v>1.65333333333333</v>
      </c>
      <c r="F44" s="2" t="n">
        <f aca="false">_xlfn.STDEV.S(B44,C44,D44)</f>
        <v>0.055075705472861</v>
      </c>
    </row>
    <row r="45" customFormat="false" ht="13.5" hidden="false" customHeight="false" outlineLevel="0" collapsed="false">
      <c r="A45" s="2" t="n">
        <v>4</v>
      </c>
      <c r="B45" s="2" t="n">
        <v>1.69</v>
      </c>
      <c r="C45" s="2" t="n">
        <v>1.68</v>
      </c>
      <c r="D45" s="2" t="n">
        <v>1.64</v>
      </c>
      <c r="E45" s="2" t="n">
        <f aca="false">AVERAGE(B45:D45)</f>
        <v>1.67</v>
      </c>
      <c r="F45" s="2" t="n">
        <f aca="false">_xlfn.STDEV.S(B45,C45,D45)</f>
        <v>0.0264575131106459</v>
      </c>
    </row>
    <row r="46" customFormat="false" ht="13.5" hidden="false" customHeight="false" outlineLevel="0" collapsed="false">
      <c r="A46" s="2" t="n">
        <v>5</v>
      </c>
      <c r="B46" s="2" t="n">
        <v>1.69</v>
      </c>
      <c r="C46" s="2" t="n">
        <v>1.7</v>
      </c>
      <c r="D46" s="2" t="n">
        <v>1.71</v>
      </c>
      <c r="E46" s="2" t="n">
        <f aca="false">AVERAGE(B46:D46)</f>
        <v>1.7</v>
      </c>
      <c r="F46" s="2" t="n">
        <f aca="false">_xlfn.STDEV.S(B46,C46,D46)</f>
        <v>0.01</v>
      </c>
    </row>
    <row r="47" customFormat="false" ht="13.5" hidden="false" customHeight="false" outlineLevel="0" collapsed="false">
      <c r="A47" s="2" t="n">
        <v>6</v>
      </c>
      <c r="B47" s="2" t="n">
        <v>1.72</v>
      </c>
      <c r="C47" s="2" t="n">
        <v>1.7</v>
      </c>
      <c r="D47" s="2" t="n">
        <v>1.69</v>
      </c>
      <c r="E47" s="2" t="n">
        <f aca="false">AVERAGE(B47:D47)</f>
        <v>1.70333333333333</v>
      </c>
      <c r="F47" s="2" t="n">
        <f aca="false">_xlfn.STDEV.S(B47,C47,D47)</f>
        <v>0.0152752523165195</v>
      </c>
    </row>
    <row r="48" customFormat="false" ht="13.5" hidden="false" customHeight="false" outlineLevel="0" collapsed="false">
      <c r="A48" s="1" t="s">
        <v>14</v>
      </c>
    </row>
    <row r="49" customFormat="false" ht="13.5" hidden="false" customHeight="false" outlineLevel="0" collapsed="false">
      <c r="A49" s="3" t="s">
        <v>15</v>
      </c>
      <c r="B49" s="3"/>
      <c r="C49" s="3"/>
      <c r="D49" s="3"/>
      <c r="E49" s="3"/>
    </row>
    <row r="50" customFormat="false" ht="13.5" hidden="false" customHeight="false" outlineLevel="0" collapsed="false">
      <c r="A50" s="3" t="s">
        <v>16</v>
      </c>
      <c r="B50" s="3" t="s">
        <v>17</v>
      </c>
      <c r="C50" s="3" t="s">
        <v>18</v>
      </c>
      <c r="D50" s="3" t="s">
        <v>19</v>
      </c>
      <c r="E50" s="3" t="s">
        <v>20</v>
      </c>
    </row>
    <row r="51" customFormat="false" ht="13.5" hidden="false" customHeight="false" outlineLevel="0" collapsed="false">
      <c r="A51" s="3" t="s">
        <v>21</v>
      </c>
      <c r="B51" s="3" t="n">
        <v>38.555</v>
      </c>
      <c r="C51" s="3" t="n">
        <v>0.86</v>
      </c>
      <c r="D51" s="3" t="n">
        <v>3.6</v>
      </c>
      <c r="E51" s="3" t="n">
        <v>13.045</v>
      </c>
    </row>
    <row r="52" customFormat="false" ht="13.5" hidden="false" customHeight="false" outlineLevel="0" collapsed="false">
      <c r="A52" s="3" t="s">
        <v>22</v>
      </c>
      <c r="B52" s="3" t="n">
        <v>40.775</v>
      </c>
      <c r="C52" s="3" t="n">
        <v>0.805</v>
      </c>
      <c r="D52" s="3" t="n">
        <v>3.65</v>
      </c>
      <c r="E52" s="3" t="n">
        <v>12.99</v>
      </c>
    </row>
    <row r="53" customFormat="false" ht="13.5" hidden="false" customHeight="false" outlineLevel="0" collapsed="false">
      <c r="A53" s="3" t="s">
        <v>23</v>
      </c>
      <c r="B53" s="3" t="n">
        <v>36.66</v>
      </c>
      <c r="C53" s="3" t="n">
        <v>0.86</v>
      </c>
      <c r="D53" s="3" t="n">
        <v>3.965</v>
      </c>
      <c r="E53" s="3" t="n">
        <v>13.55</v>
      </c>
    </row>
    <row r="54" customFormat="false" ht="13.5" hidden="false" customHeight="false" outlineLevel="0" collapsed="false">
      <c r="A54" s="3" t="s">
        <v>6</v>
      </c>
      <c r="B54" s="3" t="n">
        <f aca="false">AVERAGE(B51:B53)</f>
        <v>38.6633333333333</v>
      </c>
      <c r="C54" s="3" t="n">
        <f aca="false">AVERAGE(C51:C53)</f>
        <v>0.841666666666667</v>
      </c>
      <c r="D54" s="3" t="n">
        <f aca="false">AVERAGE(D51:D53)</f>
        <v>3.73833333333333</v>
      </c>
      <c r="E54" s="3" t="n">
        <f aca="false">AVERAGE(E51:E53)</f>
        <v>13.195</v>
      </c>
    </row>
    <row r="55" customFormat="false" ht="13.5" hidden="false" customHeight="false" outlineLevel="0" collapsed="false">
      <c r="A55" s="3" t="s">
        <v>24</v>
      </c>
      <c r="B55" s="3" t="n">
        <v>37.1</v>
      </c>
      <c r="C55" s="3" t="n">
        <v>0.89</v>
      </c>
      <c r="D55" s="3" t="n">
        <v>3.82</v>
      </c>
      <c r="E55" s="3" t="n">
        <v>13.2</v>
      </c>
    </row>
    <row r="56" customFormat="false" ht="13.5" hidden="false" customHeight="false" outlineLevel="0" collapsed="false">
      <c r="A56" s="3" t="s">
        <v>25</v>
      </c>
      <c r="B56" s="3" t="n">
        <f aca="false">_xlfn.STDEV.S(B51,B52,B53)</f>
        <v>2.05963791316176</v>
      </c>
      <c r="C56" s="3" t="n">
        <f aca="false">_xlfn.STDEV.S(C51,C52,C53)</f>
        <v>0.0317542648054294</v>
      </c>
      <c r="D56" s="3" t="n">
        <f aca="false">_xlfn.STDEV.S(D51,D52,D53)</f>
        <v>0.197884646532603</v>
      </c>
      <c r="E56" s="3" t="n">
        <f aca="false">_xlfn.STDEV.S(E51,E52,E53)</f>
        <v>0.308666486681013</v>
      </c>
    </row>
    <row r="57" customFormat="false" ht="13.5" hidden="false" customHeight="false" outlineLevel="0" collapsed="false">
      <c r="A57" s="3" t="s">
        <v>26</v>
      </c>
      <c r="B57" s="3" t="n">
        <f aca="false">(B55-B54)/B55</f>
        <v>-0.0421383647798742</v>
      </c>
      <c r="C57" s="3" t="n">
        <f aca="false">(C55-C54)/C55</f>
        <v>0.0543071161048689</v>
      </c>
      <c r="D57" s="3" t="n">
        <f aca="false">(D55-D54)/D55</f>
        <v>0.0213787085514834</v>
      </c>
      <c r="E57" s="3" t="n">
        <f aca="false">(E55-E54)/E55</f>
        <v>0.000378787878787803</v>
      </c>
    </row>
    <row r="58" customFormat="false" ht="13.5" hidden="false" customHeight="false" outlineLevel="0" collapsed="false">
      <c r="A58" s="4" t="s">
        <v>27</v>
      </c>
      <c r="B58" s="3" t="s">
        <v>28</v>
      </c>
      <c r="C58" s="3" t="s">
        <v>18</v>
      </c>
      <c r="D58" s="3" t="s">
        <v>19</v>
      </c>
      <c r="E58" s="3" t="s">
        <v>20</v>
      </c>
      <c r="F58" s="3"/>
      <c r="G58" s="3"/>
      <c r="H58" s="3"/>
      <c r="I58" s="3"/>
      <c r="J58" s="3"/>
    </row>
    <row r="59" customFormat="false" ht="13.5" hidden="false" customHeight="false" outlineLevel="0" collapsed="false">
      <c r="A59" s="3" t="s">
        <v>29</v>
      </c>
      <c r="B59" s="3" t="n">
        <v>38.433</v>
      </c>
      <c r="C59" s="3" t="n">
        <v>0.89</v>
      </c>
      <c r="D59" s="3" t="n">
        <v>3.8</v>
      </c>
      <c r="E59" s="3" t="n">
        <v>13.26</v>
      </c>
      <c r="F59" s="3"/>
      <c r="G59" s="3"/>
      <c r="H59" s="3"/>
      <c r="I59" s="3"/>
      <c r="J59" s="3"/>
    </row>
    <row r="60" customFormat="false" ht="13.5" hidden="false" customHeight="false" outlineLevel="0" collapsed="false">
      <c r="A60" s="3" t="s">
        <v>22</v>
      </c>
      <c r="B60" s="3" t="n">
        <v>37.456</v>
      </c>
      <c r="C60" s="3" t="n">
        <v>0.866</v>
      </c>
      <c r="D60" s="3" t="n">
        <v>3.75</v>
      </c>
      <c r="E60" s="3" t="n">
        <v>13.122</v>
      </c>
      <c r="F60" s="3"/>
      <c r="G60" s="3"/>
      <c r="H60" s="3"/>
      <c r="I60" s="3"/>
      <c r="J60" s="3"/>
      <c r="K60" s="3"/>
      <c r="L60" s="3"/>
      <c r="M60" s="3"/>
      <c r="N60" s="3"/>
      <c r="O60" s="3"/>
    </row>
    <row r="61" customFormat="false" ht="13.5" hidden="false" customHeight="false" outlineLevel="0" collapsed="false">
      <c r="A61" s="3" t="s">
        <v>23</v>
      </c>
      <c r="B61" s="3" t="n">
        <v>37.86</v>
      </c>
      <c r="C61" s="3" t="n">
        <v>0.846</v>
      </c>
      <c r="D61" s="3" t="n">
        <v>3.865</v>
      </c>
      <c r="E61" s="3" t="n">
        <v>13.26</v>
      </c>
      <c r="F61" s="3"/>
      <c r="G61" s="3"/>
      <c r="H61" s="3"/>
      <c r="I61" s="3"/>
      <c r="J61" s="3"/>
      <c r="K61" s="3"/>
      <c r="L61" s="3"/>
      <c r="M61" s="3"/>
      <c r="N61" s="3"/>
      <c r="O61" s="3"/>
    </row>
    <row r="62" customFormat="false" ht="13.5" hidden="false" customHeight="false" outlineLevel="0" collapsed="false">
      <c r="A62" s="3" t="s">
        <v>6</v>
      </c>
      <c r="B62" s="3" t="n">
        <f aca="false">AVERAGE(B59:B61)</f>
        <v>37.9163333333333</v>
      </c>
      <c r="C62" s="3" t="n">
        <f aca="false">AVERAGE(C59:C61)</f>
        <v>0.867333333333333</v>
      </c>
      <c r="D62" s="3" t="n">
        <f aca="false">AVERAGE(D59:D61)</f>
        <v>3.805</v>
      </c>
      <c r="E62" s="3" t="n">
        <f aca="false">AVERAGE(E59:E61)</f>
        <v>13.214</v>
      </c>
      <c r="F62" s="3"/>
      <c r="G62" s="3"/>
      <c r="H62" s="3"/>
      <c r="I62" s="3"/>
      <c r="J62" s="3"/>
      <c r="K62" s="3"/>
      <c r="L62" s="3"/>
      <c r="M62" s="3"/>
      <c r="N62" s="3"/>
      <c r="O62" s="3"/>
    </row>
    <row r="63" customFormat="false" ht="13.5" hidden="false" customHeight="false" outlineLevel="0" collapsed="false">
      <c r="A63" s="3" t="s">
        <v>24</v>
      </c>
      <c r="B63" s="3" t="n">
        <v>37.1</v>
      </c>
      <c r="C63" s="3" t="n">
        <v>0.89</v>
      </c>
      <c r="D63" s="3" t="n">
        <v>3.82</v>
      </c>
      <c r="E63" s="3" t="n">
        <v>13.2</v>
      </c>
      <c r="F63" s="3"/>
      <c r="G63" s="3"/>
      <c r="H63" s="3"/>
      <c r="I63" s="3"/>
      <c r="J63" s="3"/>
      <c r="K63" s="3"/>
      <c r="L63" s="3"/>
      <c r="M63" s="3"/>
      <c r="N63" s="3"/>
      <c r="O63" s="3"/>
    </row>
    <row r="64" customFormat="false" ht="13.5" hidden="false" customHeight="false" outlineLevel="0" collapsed="false">
      <c r="A64" s="3" t="s">
        <v>25</v>
      </c>
      <c r="B64" s="3" t="n">
        <f aca="false">_xlfn.STDEV.S(B59,B60,B61)</f>
        <v>0.490930069697642</v>
      </c>
      <c r="C64" s="3" t="n">
        <f aca="false">_xlfn.STDEV.S(C59,C60,C61)</f>
        <v>0.0220302821891444</v>
      </c>
      <c r="D64" s="3" t="n">
        <f aca="false">_xlfn.STDEV.S(D59,D60,D61)</f>
        <v>0.0576628129733541</v>
      </c>
      <c r="E64" s="3" t="n">
        <f aca="false">_xlfn.STDEV.S(E59,E60,E61)</f>
        <v>0.0796743371481683</v>
      </c>
      <c r="F64" s="3"/>
      <c r="G64" s="3"/>
      <c r="H64" s="3"/>
      <c r="I64" s="3"/>
      <c r="J64" s="3"/>
      <c r="K64" s="3"/>
      <c r="L64" s="3"/>
      <c r="M64" s="3"/>
      <c r="N64" s="3"/>
      <c r="O64" s="3"/>
    </row>
    <row r="65" customFormat="false" ht="13.5" hidden="false" customHeight="false" outlineLevel="0" collapsed="false">
      <c r="A65" s="3" t="s">
        <v>26</v>
      </c>
      <c r="B65" s="3" t="n">
        <f aca="false">(B55-B62)/B55</f>
        <v>-0.0220035938903863</v>
      </c>
      <c r="C65" s="3" t="n">
        <f aca="false">(C55-C62)/C55</f>
        <v>0.0254681647940076</v>
      </c>
      <c r="D65" s="3" t="n">
        <f aca="false">(D55-D62)/D55</f>
        <v>0.00392670157068066</v>
      </c>
      <c r="E65" s="3" t="n">
        <f aca="false">(E55-E62)/E55</f>
        <v>-0.00106060606060601</v>
      </c>
      <c r="F65" s="3"/>
      <c r="G65" s="3"/>
      <c r="H65" s="3"/>
      <c r="I65" s="3"/>
      <c r="J65" s="3"/>
      <c r="K65" s="3"/>
      <c r="L65" s="3"/>
      <c r="M65" s="3"/>
      <c r="N65" s="3"/>
      <c r="O65" s="3"/>
    </row>
    <row r="66" customFormat="false" ht="13.5" hidden="false" customHeight="false" outlineLevel="0" collapsed="false">
      <c r="A66" s="4" t="s">
        <v>27</v>
      </c>
      <c r="B66" s="3" t="s">
        <v>28</v>
      </c>
      <c r="C66" s="3" t="s">
        <v>18</v>
      </c>
      <c r="D66" s="3" t="s">
        <v>19</v>
      </c>
      <c r="E66" s="3" t="s">
        <v>20</v>
      </c>
      <c r="F66" s="3"/>
      <c r="G66" s="3"/>
      <c r="H66" s="3"/>
      <c r="I66" s="3"/>
      <c r="J66" s="3"/>
      <c r="K66" s="3"/>
      <c r="L66" s="3"/>
      <c r="M66" s="3"/>
      <c r="N66" s="3"/>
      <c r="O66" s="3"/>
    </row>
    <row r="67" customFormat="false" ht="13.5" hidden="false" customHeight="false" outlineLevel="0" collapsed="false">
      <c r="A67" s="3" t="s">
        <v>29</v>
      </c>
      <c r="B67" s="3" t="n">
        <v>37.965</v>
      </c>
      <c r="C67" s="3" t="n">
        <v>0.843</v>
      </c>
      <c r="D67" s="3" t="n">
        <v>3.69</v>
      </c>
      <c r="E67" s="3" t="n">
        <v>13.661</v>
      </c>
      <c r="F67" s="3"/>
      <c r="G67" s="3"/>
      <c r="H67" s="3"/>
      <c r="I67" s="3"/>
      <c r="J67" s="3"/>
      <c r="K67" s="3"/>
      <c r="L67" s="3"/>
      <c r="M67" s="3"/>
      <c r="N67" s="3"/>
      <c r="O67" s="3"/>
    </row>
    <row r="68" customFormat="false" ht="13.5" hidden="false" customHeight="false" outlineLevel="0" collapsed="false">
      <c r="A68" s="3" t="s">
        <v>22</v>
      </c>
      <c r="B68" s="3" t="s">
        <v>30</v>
      </c>
      <c r="C68" s="3" t="n">
        <v>0.856</v>
      </c>
      <c r="D68" s="3" t="n">
        <v>3.795</v>
      </c>
      <c r="E68" s="3" t="n">
        <v>13.1892</v>
      </c>
      <c r="F68" s="3"/>
      <c r="G68" s="3"/>
      <c r="H68" s="3"/>
      <c r="I68" s="3"/>
      <c r="J68" s="3"/>
      <c r="K68" s="3"/>
      <c r="L68" s="3"/>
      <c r="M68" s="3"/>
      <c r="N68" s="3"/>
      <c r="O68" s="3"/>
    </row>
    <row r="69" customFormat="false" ht="13.5" hidden="false" customHeight="false" outlineLevel="0" collapsed="false">
      <c r="A69" s="3" t="s">
        <v>23</v>
      </c>
      <c r="B69" s="3" t="n">
        <v>36.12</v>
      </c>
      <c r="C69" s="3" t="n">
        <v>0.876</v>
      </c>
      <c r="D69" s="3" t="n">
        <v>3.765</v>
      </c>
      <c r="E69" s="3" t="n">
        <v>13.25</v>
      </c>
      <c r="F69" s="3"/>
      <c r="G69" s="3"/>
      <c r="H69" s="3"/>
      <c r="I69" s="3"/>
      <c r="J69" s="3"/>
      <c r="K69" s="3"/>
      <c r="L69" s="3"/>
      <c r="M69" s="3"/>
      <c r="N69" s="3"/>
      <c r="O69" s="3"/>
    </row>
    <row r="70" customFormat="false" ht="13.5" hidden="false" customHeight="false" outlineLevel="0" collapsed="false">
      <c r="A70" s="3" t="s">
        <v>6</v>
      </c>
      <c r="B70" s="3" t="n">
        <f aca="false">AVERAGE(B67:B69)</f>
        <v>37.0425</v>
      </c>
      <c r="C70" s="3" t="n">
        <f aca="false">AVERAGE(C67:C69)</f>
        <v>0.858333333333333</v>
      </c>
      <c r="D70" s="3" t="n">
        <f aca="false">AVERAGE(D67:D69)</f>
        <v>3.75</v>
      </c>
      <c r="E70" s="3" t="n">
        <f aca="false">AVERAGE(E67:E69)</f>
        <v>13.3667333333333</v>
      </c>
      <c r="F70" s="3"/>
      <c r="G70" s="3"/>
      <c r="H70" s="3"/>
      <c r="I70" s="3"/>
      <c r="J70" s="3"/>
      <c r="K70" s="3"/>
      <c r="L70" s="3"/>
      <c r="M70" s="3"/>
      <c r="N70" s="3"/>
      <c r="O70" s="3"/>
    </row>
    <row r="71" customFormat="false" ht="13.5" hidden="false" customHeight="false" outlineLevel="0" collapsed="false">
      <c r="A71" s="3" t="s">
        <v>24</v>
      </c>
      <c r="B71" s="3" t="n">
        <v>37.1</v>
      </c>
      <c r="C71" s="3" t="n">
        <v>0.89</v>
      </c>
      <c r="D71" s="3" t="n">
        <v>3.82</v>
      </c>
      <c r="E71" s="3" t="n">
        <v>13.2</v>
      </c>
      <c r="F71" s="3"/>
      <c r="G71" s="3"/>
      <c r="H71" s="3"/>
      <c r="I71" s="3"/>
      <c r="J71" s="3"/>
      <c r="K71" s="3"/>
      <c r="L71" s="3"/>
      <c r="M71" s="3"/>
      <c r="N71" s="3"/>
      <c r="O71" s="3"/>
    </row>
    <row r="72" customFormat="false" ht="13.5" hidden="false" customHeight="false" outlineLevel="0" collapsed="false">
      <c r="A72" s="3" t="s">
        <v>25</v>
      </c>
      <c r="B72" s="3" t="n">
        <f aca="false">_xlfn.STDEV.S(B67,B68,B69)</f>
        <v>1.30461201128918</v>
      </c>
      <c r="C72" s="3" t="n">
        <f aca="false">_xlfn.STDEV.S(C67,C68,C69)</f>
        <v>0.0166232768530556</v>
      </c>
      <c r="D72" s="3" t="n">
        <f aca="false">_xlfn.STDEV.S(D67,D68,D69)</f>
        <v>0.0540832691319599</v>
      </c>
      <c r="E72" s="3" t="n">
        <f aca="false">_xlfn.STDEV.S(E67,E68,E69)</f>
        <v>0.256649202869078</v>
      </c>
      <c r="F72" s="3"/>
      <c r="G72" s="3"/>
      <c r="H72" s="3"/>
      <c r="I72" s="3"/>
      <c r="J72" s="3"/>
      <c r="K72" s="3"/>
      <c r="L72" s="3"/>
      <c r="M72" s="3"/>
      <c r="N72" s="3"/>
      <c r="O72" s="3"/>
    </row>
    <row r="73" customFormat="false" ht="13.5" hidden="false" customHeight="false" outlineLevel="0" collapsed="false">
      <c r="A73" s="3" t="s">
        <v>26</v>
      </c>
      <c r="B73" s="3" t="n">
        <f aca="false">(B71-B70)/B71</f>
        <v>0.00154986522911044</v>
      </c>
      <c r="C73" s="3" t="n">
        <f aca="false">(C71-C70)/C71</f>
        <v>0.0355805243445692</v>
      </c>
      <c r="D73" s="3" t="n">
        <f aca="false">(D71-D70)/D71</f>
        <v>0.0183246073298429</v>
      </c>
      <c r="E73" s="3" t="n">
        <f aca="false">(E71-E70)/E71</f>
        <v>-0.0126313131313133</v>
      </c>
      <c r="F73" s="3"/>
      <c r="G73" s="3"/>
      <c r="H73" s="3"/>
      <c r="I73" s="3"/>
      <c r="J73" s="3"/>
      <c r="K73" s="3"/>
      <c r="L73" s="3"/>
      <c r="M73" s="3"/>
      <c r="N73" s="3"/>
      <c r="O73" s="3"/>
    </row>
    <row r="74" customFormat="false" ht="13.5" hidden="false" customHeight="false" outlineLevel="0" collapsed="false">
      <c r="A74" s="4" t="s">
        <v>27</v>
      </c>
      <c r="B74" s="3" t="s">
        <v>28</v>
      </c>
      <c r="C74" s="3" t="s">
        <v>18</v>
      </c>
      <c r="D74" s="3" t="s">
        <v>19</v>
      </c>
      <c r="E74" s="3" t="s">
        <v>20</v>
      </c>
      <c r="F74" s="3"/>
      <c r="G74" s="3"/>
      <c r="H74" s="3"/>
      <c r="I74" s="3"/>
      <c r="J74" s="3"/>
      <c r="K74" s="3"/>
      <c r="L74" s="3"/>
      <c r="M74" s="3"/>
      <c r="N74" s="3"/>
      <c r="O74" s="3"/>
    </row>
    <row r="75" customFormat="false" ht="13.5" hidden="false" customHeight="false" outlineLevel="0" collapsed="false">
      <c r="A75" s="3" t="s">
        <v>29</v>
      </c>
      <c r="B75" s="3" t="n">
        <v>38.156</v>
      </c>
      <c r="C75" s="3" t="n">
        <v>0.92</v>
      </c>
      <c r="D75" s="3" t="n">
        <v>3.821</v>
      </c>
      <c r="E75" s="3" t="n">
        <v>13.248</v>
      </c>
      <c r="F75" s="3"/>
      <c r="G75" s="3"/>
      <c r="H75" s="3"/>
      <c r="I75" s="3"/>
      <c r="J75" s="3"/>
      <c r="K75" s="3"/>
      <c r="L75" s="3"/>
      <c r="M75" s="3"/>
      <c r="N75" s="3"/>
      <c r="O75" s="3"/>
    </row>
    <row r="76" customFormat="false" ht="13.5" hidden="false" customHeight="false" outlineLevel="0" collapsed="false">
      <c r="A76" s="3" t="s">
        <v>22</v>
      </c>
      <c r="B76" s="3" t="n">
        <v>39.125</v>
      </c>
      <c r="C76" s="3" t="n">
        <v>0.8122</v>
      </c>
      <c r="D76" s="3" t="n">
        <v>3.735</v>
      </c>
      <c r="E76" s="3" t="n">
        <v>13.145</v>
      </c>
      <c r="F76" s="3"/>
      <c r="G76" s="3"/>
      <c r="H76" s="3"/>
      <c r="I76" s="3"/>
      <c r="J76" s="3"/>
      <c r="K76" s="3"/>
      <c r="L76" s="3"/>
      <c r="M76" s="3"/>
      <c r="N76" s="3"/>
      <c r="O76" s="3"/>
    </row>
    <row r="77" customFormat="false" ht="13.5" hidden="false" customHeight="false" outlineLevel="0" collapsed="false">
      <c r="A77" s="3" t="s">
        <v>23</v>
      </c>
      <c r="B77" s="3" t="n">
        <v>35.3654</v>
      </c>
      <c r="C77" s="3" t="n">
        <v>0.831</v>
      </c>
      <c r="D77" s="3" t="n">
        <v>3.317</v>
      </c>
      <c r="E77" s="3" t="n">
        <v>13.849</v>
      </c>
      <c r="F77" s="3"/>
      <c r="G77" s="3"/>
      <c r="H77" s="3"/>
      <c r="I77" s="3"/>
      <c r="J77" s="3"/>
      <c r="K77" s="3"/>
      <c r="L77" s="3"/>
      <c r="M77" s="3"/>
      <c r="N77" s="3"/>
      <c r="O77" s="3"/>
    </row>
    <row r="78" customFormat="false" ht="13.5" hidden="false" customHeight="false" outlineLevel="0" collapsed="false">
      <c r="A78" s="3" t="s">
        <v>6</v>
      </c>
      <c r="B78" s="3" t="n">
        <f aca="false">AVERAGE(B75:B77)</f>
        <v>37.5488</v>
      </c>
      <c r="C78" s="3" t="n">
        <f aca="false">AVERAGE(C75:C77)</f>
        <v>0.8544</v>
      </c>
      <c r="D78" s="3" t="n">
        <f aca="false">AVERAGE(D75:D77)</f>
        <v>3.62433333333333</v>
      </c>
      <c r="E78" s="3" t="n">
        <f aca="false">AVERAGE(E75:E77)</f>
        <v>13.414</v>
      </c>
      <c r="F78" s="3"/>
      <c r="G78" s="3"/>
      <c r="H78" s="3"/>
      <c r="I78" s="3"/>
      <c r="J78" s="3"/>
      <c r="K78" s="3"/>
      <c r="L78" s="3"/>
      <c r="M78" s="3"/>
      <c r="N78" s="3"/>
      <c r="O78" s="3"/>
    </row>
    <row r="79" customFormat="false" ht="13.5" hidden="false" customHeight="false" outlineLevel="0" collapsed="false">
      <c r="A79" s="3" t="s">
        <v>24</v>
      </c>
      <c r="B79" s="3" t="n">
        <v>37.1</v>
      </c>
      <c r="C79" s="3" t="n">
        <v>0.89</v>
      </c>
      <c r="D79" s="3" t="n">
        <v>3.82</v>
      </c>
      <c r="E79" s="3" t="n">
        <v>13.2</v>
      </c>
      <c r="F79" s="3"/>
      <c r="G79" s="3"/>
      <c r="H79" s="3"/>
      <c r="I79" s="3"/>
      <c r="J79" s="3"/>
      <c r="K79" s="3"/>
      <c r="L79" s="3"/>
      <c r="M79" s="3"/>
      <c r="N79" s="3"/>
      <c r="O79" s="3"/>
    </row>
    <row r="80" customFormat="false" ht="13.5" hidden="false" customHeight="false" outlineLevel="0" collapsed="false">
      <c r="A80" s="3" t="s">
        <v>25</v>
      </c>
      <c r="B80" s="3" t="n">
        <f aca="false">_xlfn.STDEV.S(B76,B77,B79)</f>
        <v>1.88166833421833</v>
      </c>
      <c r="C80" s="3" t="n">
        <f aca="false">_xlfn.STDEV.S(C76,C77,C79)</f>
        <v>0.0405940882395454</v>
      </c>
      <c r="D80" s="3" t="n">
        <f aca="false">_xlfn.STDEV.S(D76,D77,D79)</f>
        <v>0.269245241369276</v>
      </c>
      <c r="E80" s="3" t="n">
        <f aca="false">_xlfn.STDEV.S(E76,E77,E79)</f>
        <v>0.39154437807227</v>
      </c>
    </row>
    <row r="81" customFormat="false" ht="13.5" hidden="false" customHeight="false" outlineLevel="0" collapsed="false">
      <c r="A81" s="3" t="s">
        <v>26</v>
      </c>
      <c r="B81" s="3" t="n">
        <f aca="false">(B79-B78)/B79</f>
        <v>-0.0120970350404312</v>
      </c>
      <c r="C81" s="3" t="n">
        <f aca="false">(C79-C78)/C79</f>
        <v>0.04</v>
      </c>
      <c r="D81" s="3" t="n">
        <f aca="false">(D79-D78)/D79</f>
        <v>0.051221640488656</v>
      </c>
      <c r="E81" s="3" t="n">
        <f aca="false">(E79-E78)/E79</f>
        <v>-0.0162121212121212</v>
      </c>
    </row>
    <row r="82" customFormat="false" ht="13.5" hidden="false" customHeight="false" outlineLevel="0" collapsed="false">
      <c r="A82" s="3" t="s">
        <v>31</v>
      </c>
      <c r="B82" s="3"/>
      <c r="C82" s="3"/>
      <c r="D82" s="3"/>
      <c r="E82" s="3"/>
    </row>
    <row r="83" customFormat="false" ht="13.5" hidden="false" customHeight="false" outlineLevel="0" collapsed="false">
      <c r="A83" s="3" t="s">
        <v>16</v>
      </c>
      <c r="B83" s="3" t="s">
        <v>28</v>
      </c>
      <c r="C83" s="3" t="s">
        <v>18</v>
      </c>
      <c r="D83" s="3" t="s">
        <v>19</v>
      </c>
      <c r="E83" s="3" t="s">
        <v>20</v>
      </c>
    </row>
    <row r="84" customFormat="false" ht="13.5" hidden="false" customHeight="false" outlineLevel="0" collapsed="false">
      <c r="A84" s="3" t="s">
        <v>29</v>
      </c>
      <c r="B84" s="3" t="n">
        <v>283.88</v>
      </c>
      <c r="C84" s="3" t="n">
        <v>5.21</v>
      </c>
      <c r="D84" s="3" t="n">
        <v>5.66</v>
      </c>
      <c r="E84" s="3" t="n">
        <v>9.96</v>
      </c>
    </row>
    <row r="85" customFormat="false" ht="13.5" hidden="false" customHeight="false" outlineLevel="0" collapsed="false">
      <c r="A85" s="3" t="s">
        <v>22</v>
      </c>
      <c r="B85" s="3" t="n">
        <v>274.47</v>
      </c>
      <c r="C85" s="3" t="n">
        <v>5.51</v>
      </c>
      <c r="D85" s="3" t="n">
        <v>5.45</v>
      </c>
      <c r="E85" s="3" t="n">
        <v>9.87</v>
      </c>
    </row>
    <row r="86" customFormat="false" ht="13.5" hidden="false" customHeight="false" outlineLevel="0" collapsed="false">
      <c r="A86" s="3" t="s">
        <v>23</v>
      </c>
      <c r="B86" s="3" t="n">
        <v>281.56</v>
      </c>
      <c r="C86" s="3" t="n">
        <v>5.64</v>
      </c>
      <c r="D86" s="3" t="n">
        <v>5.39</v>
      </c>
      <c r="E86" s="3" t="n">
        <v>10.2</v>
      </c>
    </row>
    <row r="87" customFormat="false" ht="13.5" hidden="false" customHeight="false" outlineLevel="0" collapsed="false">
      <c r="A87" s="3" t="s">
        <v>6</v>
      </c>
      <c r="B87" s="3" t="n">
        <f aca="false">AVERAGE(B84:B86)</f>
        <v>279.97</v>
      </c>
      <c r="C87" s="3" t="n">
        <f aca="false">AVERAGE(C84:C86)</f>
        <v>5.45333333333333</v>
      </c>
      <c r="D87" s="3" t="n">
        <f aca="false">AVERAGE(D84:D86)</f>
        <v>5.5</v>
      </c>
      <c r="E87" s="3" t="n">
        <f aca="false">AVERAGE(E84:E86)</f>
        <v>10.01</v>
      </c>
    </row>
    <row r="88" customFormat="false" ht="13.5" hidden="false" customHeight="false" outlineLevel="0" collapsed="false">
      <c r="A88" s="3" t="s">
        <v>24</v>
      </c>
      <c r="B88" s="3" t="n">
        <v>284.7</v>
      </c>
      <c r="C88" s="3" t="n">
        <v>5.6</v>
      </c>
      <c r="D88" s="3" t="n">
        <v>5.4</v>
      </c>
      <c r="E88" s="3" t="n">
        <v>10.012</v>
      </c>
    </row>
    <row r="89" customFormat="false" ht="13.5" hidden="false" customHeight="false" outlineLevel="0" collapsed="false">
      <c r="A89" s="3" t="s">
        <v>25</v>
      </c>
      <c r="B89" s="3" t="n">
        <f aca="false">_xlfn.STDEV.S(B84,B85,B86)</f>
        <v>4.90235657617842</v>
      </c>
      <c r="C89" s="3" t="n">
        <f aca="false">_xlfn.STDEV.S(C84,C85,C86)</f>
        <v>0.220529665426974</v>
      </c>
      <c r="D89" s="3" t="n">
        <f aca="false">_xlfn.STDEV.S(D84,D85,D86)</f>
        <v>0.141774468787578</v>
      </c>
      <c r="E89" s="3" t="n">
        <f aca="false">_xlfn.STDEV.S(E84,E85,E86)</f>
        <v>0.17058722109232</v>
      </c>
    </row>
    <row r="90" customFormat="false" ht="13.5" hidden="false" customHeight="false" outlineLevel="0" collapsed="false">
      <c r="A90" s="3" t="s">
        <v>26</v>
      </c>
      <c r="B90" s="3" t="n">
        <f aca="false">(B88-B87)/B88</f>
        <v>0.0166139796276781</v>
      </c>
      <c r="C90" s="3" t="n">
        <f aca="false">(C88-C87)/C88</f>
        <v>0.0261904761904762</v>
      </c>
      <c r="D90" s="3" t="n">
        <f aca="false">(D88-D87)/D88</f>
        <v>-0.0185185185185185</v>
      </c>
      <c r="E90" s="3" t="n">
        <f aca="false">(E88-E87)/E88</f>
        <v>0.000199760287654881</v>
      </c>
    </row>
    <row r="91" customFormat="false" ht="13.5" hidden="false" customHeight="false" outlineLevel="0" collapsed="false">
      <c r="A91" s="3" t="s">
        <v>32</v>
      </c>
      <c r="B91" s="3"/>
      <c r="C91" s="3"/>
      <c r="D91" s="3"/>
      <c r="E91" s="3"/>
    </row>
    <row r="92" customFormat="false" ht="13.5" hidden="false" customHeight="false" outlineLevel="0" collapsed="false">
      <c r="A92" s="3" t="s">
        <v>16</v>
      </c>
      <c r="B92" s="3" t="s">
        <v>28</v>
      </c>
      <c r="C92" s="3" t="s">
        <v>18</v>
      </c>
      <c r="D92" s="3" t="s">
        <v>19</v>
      </c>
      <c r="E92" s="3" t="s">
        <v>20</v>
      </c>
    </row>
    <row r="93" customFormat="false" ht="13.5" hidden="false" customHeight="false" outlineLevel="0" collapsed="false">
      <c r="A93" s="3" t="s">
        <v>29</v>
      </c>
      <c r="B93" s="3" t="n">
        <v>43.92</v>
      </c>
      <c r="C93" s="3" t="n">
        <v>1.02</v>
      </c>
      <c r="D93" s="3" t="n">
        <v>3.88</v>
      </c>
      <c r="E93" s="3" t="n">
        <v>3.16</v>
      </c>
    </row>
    <row r="94" customFormat="false" ht="13.5" hidden="false" customHeight="false" outlineLevel="0" collapsed="false">
      <c r="A94" s="3" t="s">
        <v>22</v>
      </c>
      <c r="B94" s="3" t="n">
        <v>43.18</v>
      </c>
      <c r="C94" s="3" t="n">
        <v>1.11</v>
      </c>
      <c r="D94" s="3" t="n">
        <v>3.86</v>
      </c>
      <c r="E94" s="3" t="n">
        <v>2.98</v>
      </c>
    </row>
    <row r="95" customFormat="false" ht="13.5" hidden="false" customHeight="false" outlineLevel="0" collapsed="false">
      <c r="A95" s="3" t="s">
        <v>23</v>
      </c>
      <c r="B95" s="3" t="n">
        <v>46.72</v>
      </c>
      <c r="C95" s="3" t="n">
        <v>1.03</v>
      </c>
      <c r="D95" s="3" t="n">
        <v>4.02</v>
      </c>
      <c r="E95" s="3" t="n">
        <v>3.07</v>
      </c>
    </row>
    <row r="96" customFormat="false" ht="13.5" hidden="false" customHeight="false" outlineLevel="0" collapsed="false">
      <c r="A96" s="3" t="s">
        <v>6</v>
      </c>
      <c r="B96" s="3" t="n">
        <f aca="false">AVERAGE(B93:B95)</f>
        <v>44.6066666666667</v>
      </c>
      <c r="C96" s="3" t="n">
        <f aca="false">AVERAGE(C93:C95)</f>
        <v>1.05333333333333</v>
      </c>
      <c r="D96" s="3" t="n">
        <f aca="false">AVERAGE(D93:D95)</f>
        <v>3.92</v>
      </c>
      <c r="E96" s="3" t="n">
        <f aca="false">AVERAGE(E93:E95)</f>
        <v>3.07</v>
      </c>
    </row>
    <row r="97" customFormat="false" ht="13.5" hidden="false" customHeight="false" outlineLevel="0" collapsed="false">
      <c r="A97" s="3" t="s">
        <v>24</v>
      </c>
      <c r="B97" s="3" t="n">
        <v>43.355</v>
      </c>
      <c r="C97" s="3" t="n">
        <v>1.355</v>
      </c>
      <c r="D97" s="3" t="n">
        <v>4.021</v>
      </c>
      <c r="E97" s="3" t="n">
        <v>3.07</v>
      </c>
    </row>
    <row r="98" customFormat="false" ht="13.5" hidden="false" customHeight="false" outlineLevel="0" collapsed="false">
      <c r="A98" s="3" t="s">
        <v>25</v>
      </c>
      <c r="B98" s="3" t="n">
        <f aca="false">_xlfn.STDEV.S(B93,B94,B95)</f>
        <v>1.86722610664411</v>
      </c>
      <c r="C98" s="3" t="n">
        <f aca="false">_xlfn.STDEV.S(C93,C94,C95)</f>
        <v>0.0493288286231625</v>
      </c>
      <c r="D98" s="3" t="n">
        <f aca="false">_xlfn.STDEV.S(D93,D94,D95)</f>
        <v>0.0871779788708133</v>
      </c>
      <c r="E98" s="3" t="n">
        <f aca="false">_xlfn.STDEV.S(E93,E94,E95)</f>
        <v>0.0900000000000001</v>
      </c>
    </row>
    <row r="99" customFormat="false" ht="13.5" hidden="false" customHeight="false" outlineLevel="0" collapsed="false">
      <c r="A99" s="3" t="s">
        <v>26</v>
      </c>
      <c r="B99" s="3" t="n">
        <f aca="false">(B97-B96)/B97</f>
        <v>-0.0288701802944681</v>
      </c>
      <c r="C99" s="3" t="n">
        <f aca="false">(C97-C96)/C97</f>
        <v>0.222632226322263</v>
      </c>
      <c r="D99" s="3" t="n">
        <f aca="false">(D97-D96)/D97</f>
        <v>0.0251181298184531</v>
      </c>
      <c r="E99" s="3" t="n">
        <f aca="false">(E97-E96)/E97</f>
        <v>0</v>
      </c>
    </row>
    <row r="101" customFormat="false" ht="13.5" hidden="false" customHeight="false" outlineLevel="0" collapsed="false">
      <c r="A101" s="3"/>
      <c r="B101" s="3"/>
      <c r="C101" s="3"/>
      <c r="D101" s="3"/>
      <c r="E101" s="3"/>
    </row>
    <row r="102" customFormat="false" ht="13.5" hidden="false" customHeight="false" outlineLevel="0" collapsed="false">
      <c r="A102" s="3"/>
      <c r="B102" s="3"/>
      <c r="C102" s="3"/>
      <c r="D102" s="3"/>
      <c r="E102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1T11:41:59Z</dcterms:created>
  <dc:creator>孙百川</dc:creator>
  <dc:description/>
  <dc:language>en-US</dc:language>
  <cp:lastModifiedBy>学以致用1418633398</cp:lastModifiedBy>
  <dcterms:modified xsi:type="dcterms:W3CDTF">2019-07-11T12:12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8</vt:lpwstr>
  </property>
</Properties>
</file>